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HE_Biomed-Radulovic-Lab\Manuscripts\2023 EN-vCA1 circuit\To be submitted\Submitted_eLife\Final submission\Source data\"/>
    </mc:Choice>
  </mc:AlternateContent>
  <bookViews>
    <workbookView xWindow="0" yWindow="0" windowWidth="33936" windowHeight="162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" i="1" l="1"/>
  <c r="S15" i="1" l="1"/>
  <c r="T15" i="1"/>
  <c r="U15" i="1"/>
  <c r="V15" i="1"/>
  <c r="R15" i="1"/>
  <c r="L11" i="1" l="1"/>
  <c r="L12" i="1"/>
  <c r="L13" i="1"/>
  <c r="L10" i="1"/>
  <c r="K11" i="1"/>
  <c r="K12" i="1"/>
  <c r="K13" i="1"/>
  <c r="K10" i="1"/>
  <c r="J11" i="1"/>
  <c r="J12" i="1"/>
  <c r="J13" i="1"/>
  <c r="J10" i="1"/>
  <c r="I11" i="1"/>
  <c r="I12" i="1"/>
  <c r="I13" i="1"/>
  <c r="I10" i="1"/>
  <c r="H11" i="1"/>
  <c r="M11" i="1" s="1"/>
  <c r="H12" i="1"/>
  <c r="H13" i="1"/>
  <c r="M13" i="1" s="1"/>
  <c r="G15" i="1"/>
  <c r="D15" i="1"/>
  <c r="E15" i="1"/>
  <c r="F15" i="1"/>
  <c r="C15" i="1"/>
  <c r="AL3" i="1"/>
  <c r="AL4" i="1"/>
  <c r="AL5" i="1"/>
  <c r="AL6" i="1"/>
  <c r="AE3" i="1"/>
  <c r="AE4" i="1"/>
  <c r="AE5" i="1"/>
  <c r="AE6" i="1"/>
  <c r="M12" i="1" l="1"/>
  <c r="M10" i="1"/>
  <c r="Z3" i="1"/>
  <c r="Z4" i="1"/>
  <c r="Z5" i="1"/>
  <c r="Z6" i="1"/>
  <c r="R3" i="1"/>
  <c r="R4" i="1"/>
  <c r="R5" i="1"/>
  <c r="R6" i="1"/>
  <c r="J3" i="1"/>
  <c r="J4" i="1"/>
  <c r="J5" i="1"/>
  <c r="J6" i="1"/>
</calcChain>
</file>

<file path=xl/sharedStrings.xml><?xml version="1.0" encoding="utf-8"?>
<sst xmlns="http://schemas.openxmlformats.org/spreadsheetml/2006/main" count="90" uniqueCount="47">
  <si>
    <t>AT286</t>
  </si>
  <si>
    <t>AMaSiNe ID</t>
  </si>
  <si>
    <t>Area</t>
  </si>
  <si>
    <t>Endopiriform</t>
  </si>
  <si>
    <t>Lateral septum</t>
  </si>
  <si>
    <t>Medial septum</t>
  </si>
  <si>
    <t>Slide1</t>
  </si>
  <si>
    <t>Slide2</t>
  </si>
  <si>
    <t>Slide2_1</t>
  </si>
  <si>
    <t>Slide2_2</t>
  </si>
  <si>
    <t>Slide3</t>
  </si>
  <si>
    <t>Slide4</t>
  </si>
  <si>
    <t>Slide4_1</t>
  </si>
  <si>
    <t>Basolateral amygdala</t>
  </si>
  <si>
    <t>Slide4_2</t>
  </si>
  <si>
    <t>Slide5</t>
  </si>
  <si>
    <t>Sum</t>
  </si>
  <si>
    <t>AT287</t>
  </si>
  <si>
    <t>Slide3_1</t>
  </si>
  <si>
    <t>Slide3_2</t>
  </si>
  <si>
    <t>AT288</t>
  </si>
  <si>
    <t>Slide6</t>
  </si>
  <si>
    <t>AT422</t>
  </si>
  <si>
    <t>AT425</t>
  </si>
  <si>
    <t>'Source'</t>
  </si>
  <si>
    <t>'SS'</t>
  </si>
  <si>
    <t>'df'</t>
  </si>
  <si>
    <t>'MS'</t>
  </si>
  <si>
    <t>'F'</t>
  </si>
  <si>
    <t>'Prob&gt;F'</t>
  </si>
  <si>
    <t>'Columns'</t>
  </si>
  <si>
    <t>'Error'</t>
  </si>
  <si>
    <t>[]</t>
  </si>
  <si>
    <t>'Total'</t>
  </si>
  <si>
    <t>ANOVA1</t>
  </si>
  <si>
    <t>Brain #1</t>
  </si>
  <si>
    <t>Brain #2</t>
  </si>
  <si>
    <t>Brain #3</t>
  </si>
  <si>
    <t>Brain #4</t>
  </si>
  <si>
    <t>Brain #5</t>
  </si>
  <si>
    <t>Brain areas</t>
  </si>
  <si>
    <t>EN</t>
  </si>
  <si>
    <t>BLA</t>
  </si>
  <si>
    <t>SP (lateral)</t>
  </si>
  <si>
    <t>SP (medial)</t>
  </si>
  <si>
    <t>Brain ID</t>
  </si>
  <si>
    <t xml:space="preserve">Normaliz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2" borderId="0" xfId="0" applyFill="1"/>
    <xf numFmtId="0" fontId="1" fillId="2" borderId="1" xfId="0" applyFont="1" applyFill="1" applyBorder="1"/>
    <xf numFmtId="0" fontId="0" fillId="2" borderId="0" xfId="0" applyFill="1" applyBorder="1"/>
    <xf numFmtId="0" fontId="0" fillId="0" borderId="0" xfId="0" applyFill="1" applyBorder="1"/>
    <xf numFmtId="0" fontId="0" fillId="0" borderId="0" xfId="0" applyBorder="1"/>
    <xf numFmtId="0" fontId="1" fillId="0" borderId="0" xfId="0" applyFont="1" applyFill="1" applyBorder="1"/>
    <xf numFmtId="0" fontId="1" fillId="2" borderId="0" xfId="0" applyFont="1" applyFill="1"/>
    <xf numFmtId="11" fontId="0" fillId="0" borderId="0" xfId="0" applyNumberForma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1" fillId="0" borderId="2" xfId="0" applyFont="1" applyBorder="1"/>
    <xf numFmtId="0" fontId="0" fillId="0" borderId="15" xfId="0" applyBorder="1"/>
    <xf numFmtId="0" fontId="0" fillId="0" borderId="16" xfId="0" applyBorder="1"/>
    <xf numFmtId="0" fontId="1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8"/>
  <sheetViews>
    <sheetView tabSelected="1" workbookViewId="0">
      <selection activeCell="I15" sqref="I15"/>
    </sheetView>
  </sheetViews>
  <sheetFormatPr defaultRowHeight="14.4" x14ac:dyDescent="0.3"/>
  <cols>
    <col min="1" max="1" width="11.44140625" bestFit="1" customWidth="1"/>
    <col min="2" max="2" width="20.109375" bestFit="1" customWidth="1"/>
    <col min="17" max="17" width="11.109375" bestFit="1" customWidth="1"/>
    <col min="31" max="31" width="9.109375" style="1"/>
    <col min="38" max="38" width="9.109375" style="1"/>
  </cols>
  <sheetData>
    <row r="1" spans="1:38" x14ac:dyDescent="0.3">
      <c r="B1" t="s">
        <v>45</v>
      </c>
      <c r="C1" t="s">
        <v>0</v>
      </c>
      <c r="J1" s="2"/>
      <c r="K1" t="s">
        <v>17</v>
      </c>
      <c r="R1" s="2"/>
      <c r="S1" t="s">
        <v>20</v>
      </c>
      <c r="Z1" s="2"/>
      <c r="AA1" t="s">
        <v>22</v>
      </c>
      <c r="AD1" s="8"/>
      <c r="AE1" s="3"/>
      <c r="AF1" t="s">
        <v>23</v>
      </c>
    </row>
    <row r="2" spans="1:38" x14ac:dyDescent="0.3">
      <c r="A2" t="s">
        <v>1</v>
      </c>
      <c r="B2" t="s">
        <v>2</v>
      </c>
      <c r="C2" t="s">
        <v>6</v>
      </c>
      <c r="D2" t="s">
        <v>8</v>
      </c>
      <c r="E2" t="s">
        <v>9</v>
      </c>
      <c r="F2" t="s">
        <v>10</v>
      </c>
      <c r="G2" t="s">
        <v>12</v>
      </c>
      <c r="H2" t="s">
        <v>14</v>
      </c>
      <c r="I2" t="s">
        <v>15</v>
      </c>
      <c r="J2" s="3" t="s">
        <v>16</v>
      </c>
      <c r="K2" t="s">
        <v>6</v>
      </c>
      <c r="L2" t="s">
        <v>7</v>
      </c>
      <c r="M2" t="s">
        <v>18</v>
      </c>
      <c r="N2" t="s">
        <v>19</v>
      </c>
      <c r="O2" t="s">
        <v>12</v>
      </c>
      <c r="P2" t="s">
        <v>14</v>
      </c>
      <c r="Q2" t="s">
        <v>15</v>
      </c>
      <c r="R2" s="3" t="s">
        <v>16</v>
      </c>
      <c r="S2" t="s">
        <v>6</v>
      </c>
      <c r="T2" t="s">
        <v>8</v>
      </c>
      <c r="U2" t="s">
        <v>9</v>
      </c>
      <c r="V2" t="s">
        <v>10</v>
      </c>
      <c r="W2" t="s">
        <v>11</v>
      </c>
      <c r="X2" t="s">
        <v>15</v>
      </c>
      <c r="Y2" t="s">
        <v>21</v>
      </c>
      <c r="Z2" s="3" t="s">
        <v>16</v>
      </c>
      <c r="AA2" t="s">
        <v>7</v>
      </c>
      <c r="AB2" t="s">
        <v>10</v>
      </c>
      <c r="AC2" t="s">
        <v>11</v>
      </c>
      <c r="AD2" s="8" t="s">
        <v>15</v>
      </c>
      <c r="AE2" s="3" t="s">
        <v>16</v>
      </c>
      <c r="AF2" s="7" t="s">
        <v>6</v>
      </c>
      <c r="AG2" s="7" t="s">
        <v>7</v>
      </c>
      <c r="AH2" s="7" t="s">
        <v>10</v>
      </c>
      <c r="AI2" s="7" t="s">
        <v>11</v>
      </c>
      <c r="AJ2" s="7" t="s">
        <v>15</v>
      </c>
      <c r="AK2" s="7" t="s">
        <v>21</v>
      </c>
      <c r="AL2" s="9" t="s">
        <v>16</v>
      </c>
    </row>
    <row r="3" spans="1:38" x14ac:dyDescent="0.3">
      <c r="A3" s="4">
        <v>370</v>
      </c>
      <c r="B3" s="4" t="s">
        <v>3</v>
      </c>
      <c r="C3" s="4">
        <v>5</v>
      </c>
      <c r="D3" s="4">
        <v>28</v>
      </c>
      <c r="E3" s="4">
        <v>15</v>
      </c>
      <c r="F3" s="4">
        <v>72</v>
      </c>
      <c r="G3" s="4">
        <v>110</v>
      </c>
      <c r="H3" s="4">
        <v>54</v>
      </c>
      <c r="I3" s="4">
        <v>4</v>
      </c>
      <c r="J3" s="5">
        <f t="shared" ref="J3:J6" si="0">SUM(C3:I3)</f>
        <v>288</v>
      </c>
      <c r="K3" s="4">
        <v>4</v>
      </c>
      <c r="L3" s="4">
        <v>17</v>
      </c>
      <c r="M3" s="4">
        <v>13</v>
      </c>
      <c r="N3" s="4">
        <v>25</v>
      </c>
      <c r="O3" s="4">
        <v>41</v>
      </c>
      <c r="P3" s="4">
        <v>12</v>
      </c>
      <c r="Q3" s="4">
        <v>89</v>
      </c>
      <c r="R3" s="5">
        <f t="shared" ref="R3:R6" si="1">SUM(K3:Q3)</f>
        <v>201</v>
      </c>
      <c r="S3" s="4">
        <v>12</v>
      </c>
      <c r="T3" s="4">
        <v>23</v>
      </c>
      <c r="U3" s="4">
        <v>9</v>
      </c>
      <c r="V3" s="4">
        <v>71</v>
      </c>
      <c r="W3" s="4">
        <v>141</v>
      </c>
      <c r="X3" s="4">
        <v>54</v>
      </c>
      <c r="Y3" s="4"/>
      <c r="Z3" s="5">
        <f t="shared" ref="Z3:Z6" si="2">SUM(S3:Y3)</f>
        <v>310</v>
      </c>
      <c r="AA3" s="6">
        <v>25</v>
      </c>
      <c r="AB3" s="6">
        <v>31</v>
      </c>
      <c r="AC3" s="6">
        <v>79</v>
      </c>
      <c r="AD3" s="6">
        <v>75</v>
      </c>
      <c r="AE3" s="5">
        <f t="shared" ref="AE3:AE6" si="3">SUM(AA3:AD3)</f>
        <v>210</v>
      </c>
      <c r="AF3" s="4"/>
      <c r="AG3" s="6">
        <v>14</v>
      </c>
      <c r="AH3" s="6">
        <v>48</v>
      </c>
      <c r="AI3" s="6">
        <v>34</v>
      </c>
      <c r="AJ3" s="6">
        <v>59</v>
      </c>
      <c r="AK3" s="6">
        <v>95</v>
      </c>
      <c r="AL3" s="10">
        <f t="shared" ref="AL3:AL6" si="4">SUM(AF3:AK3)</f>
        <v>250</v>
      </c>
    </row>
    <row r="4" spans="1:38" x14ac:dyDescent="0.3">
      <c r="A4">
        <v>374</v>
      </c>
      <c r="B4" t="s">
        <v>13</v>
      </c>
      <c r="F4">
        <v>63</v>
      </c>
      <c r="G4">
        <v>20</v>
      </c>
      <c r="H4">
        <v>2</v>
      </c>
      <c r="J4" s="3">
        <f t="shared" si="0"/>
        <v>85</v>
      </c>
      <c r="O4">
        <v>20</v>
      </c>
      <c r="P4">
        <v>32</v>
      </c>
      <c r="Q4">
        <v>55</v>
      </c>
      <c r="R4" s="3">
        <f t="shared" si="1"/>
        <v>107</v>
      </c>
      <c r="V4">
        <v>30</v>
      </c>
      <c r="W4">
        <v>124</v>
      </c>
      <c r="X4">
        <v>21</v>
      </c>
      <c r="Z4" s="3">
        <f t="shared" si="2"/>
        <v>175</v>
      </c>
      <c r="AC4">
        <v>11</v>
      </c>
      <c r="AD4" s="8">
        <v>197</v>
      </c>
      <c r="AE4" s="3">
        <f t="shared" si="3"/>
        <v>208</v>
      </c>
      <c r="AI4">
        <v>17</v>
      </c>
      <c r="AJ4">
        <v>60</v>
      </c>
      <c r="AK4">
        <v>41</v>
      </c>
      <c r="AL4" s="1">
        <f t="shared" si="4"/>
        <v>118</v>
      </c>
    </row>
    <row r="5" spans="1:38" x14ac:dyDescent="0.3">
      <c r="A5">
        <v>391</v>
      </c>
      <c r="B5" t="s">
        <v>4</v>
      </c>
      <c r="D5">
        <v>27</v>
      </c>
      <c r="J5" s="3">
        <f t="shared" si="0"/>
        <v>27</v>
      </c>
      <c r="L5">
        <v>35</v>
      </c>
      <c r="M5">
        <v>1</v>
      </c>
      <c r="R5" s="3">
        <f t="shared" si="1"/>
        <v>36</v>
      </c>
      <c r="S5">
        <v>1</v>
      </c>
      <c r="T5">
        <v>62</v>
      </c>
      <c r="U5">
        <v>4</v>
      </c>
      <c r="V5">
        <v>2</v>
      </c>
      <c r="Z5" s="3">
        <f t="shared" si="2"/>
        <v>69</v>
      </c>
      <c r="AA5">
        <v>20</v>
      </c>
      <c r="AB5">
        <v>49</v>
      </c>
      <c r="AD5" s="8"/>
      <c r="AE5" s="3">
        <f t="shared" si="3"/>
        <v>69</v>
      </c>
      <c r="AG5">
        <v>4</v>
      </c>
      <c r="AH5">
        <v>13</v>
      </c>
      <c r="AL5" s="1">
        <f t="shared" si="4"/>
        <v>17</v>
      </c>
    </row>
    <row r="6" spans="1:38" x14ac:dyDescent="0.3">
      <c r="A6">
        <v>415</v>
      </c>
      <c r="B6" t="s">
        <v>5</v>
      </c>
      <c r="D6">
        <v>66</v>
      </c>
      <c r="E6">
        <v>3</v>
      </c>
      <c r="J6" s="3">
        <f t="shared" si="0"/>
        <v>69</v>
      </c>
      <c r="L6">
        <v>108</v>
      </c>
      <c r="M6">
        <v>3</v>
      </c>
      <c r="R6" s="3">
        <f t="shared" si="1"/>
        <v>111</v>
      </c>
      <c r="T6">
        <v>128</v>
      </c>
      <c r="U6">
        <v>2</v>
      </c>
      <c r="Z6" s="3">
        <f t="shared" si="2"/>
        <v>130</v>
      </c>
      <c r="AA6">
        <v>80</v>
      </c>
      <c r="AB6">
        <v>47</v>
      </c>
      <c r="AD6" s="8"/>
      <c r="AE6" s="3">
        <f t="shared" si="3"/>
        <v>127</v>
      </c>
      <c r="AG6">
        <v>46</v>
      </c>
      <c r="AH6">
        <v>75</v>
      </c>
      <c r="AL6" s="1">
        <f t="shared" si="4"/>
        <v>121</v>
      </c>
    </row>
    <row r="7" spans="1:38" ht="15" thickBot="1" x14ac:dyDescent="0.35"/>
    <row r="8" spans="1:38" x14ac:dyDescent="0.3">
      <c r="H8" s="21" t="s">
        <v>46</v>
      </c>
      <c r="I8" s="22"/>
      <c r="J8" s="22"/>
      <c r="K8" s="22"/>
      <c r="L8" s="22"/>
      <c r="M8" s="23"/>
    </row>
    <row r="9" spans="1:38" ht="15" thickBot="1" x14ac:dyDescent="0.35">
      <c r="C9" t="s">
        <v>0</v>
      </c>
      <c r="D9" t="s">
        <v>17</v>
      </c>
      <c r="E9" t="s">
        <v>20</v>
      </c>
      <c r="F9" t="s">
        <v>22</v>
      </c>
      <c r="G9" t="s">
        <v>23</v>
      </c>
      <c r="H9" s="24" t="s">
        <v>0</v>
      </c>
      <c r="I9" s="8" t="s">
        <v>17</v>
      </c>
      <c r="J9" s="8" t="s">
        <v>20</v>
      </c>
      <c r="K9" s="8" t="s">
        <v>22</v>
      </c>
      <c r="L9" s="8" t="s">
        <v>23</v>
      </c>
      <c r="M9" s="12"/>
    </row>
    <row r="10" spans="1:38" x14ac:dyDescent="0.3">
      <c r="B10" s="4" t="s">
        <v>3</v>
      </c>
      <c r="C10">
        <v>288</v>
      </c>
      <c r="D10">
        <v>201</v>
      </c>
      <c r="E10">
        <v>310</v>
      </c>
      <c r="F10">
        <v>210</v>
      </c>
      <c r="G10">
        <v>250</v>
      </c>
      <c r="H10" s="24">
        <f>C10/469</f>
        <v>0.61407249466950964</v>
      </c>
      <c r="I10" s="8">
        <f>D10/455</f>
        <v>0.44175824175824174</v>
      </c>
      <c r="J10" s="8">
        <f>E10/684</f>
        <v>0.45321637426900585</v>
      </c>
      <c r="K10" s="8">
        <f>F10/614</f>
        <v>0.34201954397394135</v>
      </c>
      <c r="L10" s="8">
        <f>G10/506</f>
        <v>0.49407114624505927</v>
      </c>
      <c r="M10" s="25">
        <f>MEDIAN(H10:L10)</f>
        <v>0.45321637426900585</v>
      </c>
      <c r="Q10" s="15" t="s">
        <v>40</v>
      </c>
      <c r="R10" s="18" t="s">
        <v>35</v>
      </c>
      <c r="S10" s="18" t="s">
        <v>36</v>
      </c>
      <c r="T10" s="18" t="s">
        <v>37</v>
      </c>
      <c r="U10" s="18" t="s">
        <v>38</v>
      </c>
      <c r="V10" s="14" t="s">
        <v>39</v>
      </c>
    </row>
    <row r="11" spans="1:38" x14ac:dyDescent="0.3">
      <c r="B11" t="s">
        <v>13</v>
      </c>
      <c r="C11">
        <v>85</v>
      </c>
      <c r="D11">
        <v>107</v>
      </c>
      <c r="E11">
        <v>175</v>
      </c>
      <c r="F11">
        <v>208</v>
      </c>
      <c r="G11">
        <v>118</v>
      </c>
      <c r="H11" s="24">
        <f t="shared" ref="H11:H13" si="5">C11/469</f>
        <v>0.18123667377398719</v>
      </c>
      <c r="I11" s="8">
        <f t="shared" ref="I11:I13" si="6">D11/455</f>
        <v>0.23516483516483516</v>
      </c>
      <c r="J11" s="8">
        <f t="shared" ref="J11:J13" si="7">E11/684</f>
        <v>0.25584795321637427</v>
      </c>
      <c r="K11" s="8">
        <f t="shared" ref="K11:K13" si="8">F11/614</f>
        <v>0.33876221498371334</v>
      </c>
      <c r="L11" s="8">
        <f t="shared" ref="L11:L13" si="9">G11/506</f>
        <v>0.233201581027668</v>
      </c>
      <c r="M11" s="25">
        <f t="shared" ref="M11:M13" si="10">MEDIAN(H11:L11)</f>
        <v>0.23516483516483516</v>
      </c>
      <c r="Q11" s="16" t="s">
        <v>41</v>
      </c>
      <c r="R11" s="19">
        <v>288</v>
      </c>
      <c r="S11" s="19">
        <v>201</v>
      </c>
      <c r="T11" s="19">
        <v>310</v>
      </c>
      <c r="U11" s="19">
        <v>210</v>
      </c>
      <c r="V11" s="12">
        <v>250</v>
      </c>
    </row>
    <row r="12" spans="1:38" x14ac:dyDescent="0.3">
      <c r="B12" t="s">
        <v>4</v>
      </c>
      <c r="C12">
        <v>27</v>
      </c>
      <c r="D12">
        <v>36</v>
      </c>
      <c r="E12">
        <v>69</v>
      </c>
      <c r="F12">
        <v>69</v>
      </c>
      <c r="G12">
        <v>17</v>
      </c>
      <c r="H12" s="24">
        <f t="shared" si="5"/>
        <v>5.7569296375266525E-2</v>
      </c>
      <c r="I12" s="8">
        <f t="shared" si="6"/>
        <v>7.9120879120879117E-2</v>
      </c>
      <c r="J12" s="8">
        <f t="shared" si="7"/>
        <v>0.10087719298245613</v>
      </c>
      <c r="K12" s="8">
        <f t="shared" si="8"/>
        <v>0.11237785016286644</v>
      </c>
      <c r="L12" s="8">
        <f t="shared" si="9"/>
        <v>3.3596837944664032E-2</v>
      </c>
      <c r="M12" s="25">
        <f t="shared" si="10"/>
        <v>7.9120879120879117E-2</v>
      </c>
      <c r="Q12" s="16" t="s">
        <v>42</v>
      </c>
      <c r="R12" s="19">
        <v>85</v>
      </c>
      <c r="S12" s="19">
        <v>107</v>
      </c>
      <c r="T12" s="19">
        <v>175</v>
      </c>
      <c r="U12" s="19">
        <v>208</v>
      </c>
      <c r="V12" s="12">
        <v>118</v>
      </c>
    </row>
    <row r="13" spans="1:38" ht="15" thickBot="1" x14ac:dyDescent="0.35">
      <c r="B13" t="s">
        <v>5</v>
      </c>
      <c r="C13">
        <v>69</v>
      </c>
      <c r="D13">
        <v>111</v>
      </c>
      <c r="E13">
        <v>130</v>
      </c>
      <c r="F13">
        <v>127</v>
      </c>
      <c r="G13">
        <v>121</v>
      </c>
      <c r="H13" s="26">
        <f t="shared" si="5"/>
        <v>0.14712153518123666</v>
      </c>
      <c r="I13" s="27">
        <f t="shared" si="6"/>
        <v>0.24395604395604395</v>
      </c>
      <c r="J13" s="27">
        <f t="shared" si="7"/>
        <v>0.19005847953216373</v>
      </c>
      <c r="K13" s="27">
        <f t="shared" si="8"/>
        <v>0.20684039087947884</v>
      </c>
      <c r="L13" s="27">
        <f t="shared" si="9"/>
        <v>0.2391304347826087</v>
      </c>
      <c r="M13" s="28">
        <f t="shared" si="10"/>
        <v>0.20684039087947884</v>
      </c>
      <c r="Q13" s="16" t="s">
        <v>43</v>
      </c>
      <c r="R13" s="19">
        <v>27</v>
      </c>
      <c r="S13" s="19">
        <v>36</v>
      </c>
      <c r="T13" s="19">
        <v>69</v>
      </c>
      <c r="U13" s="19">
        <v>69</v>
      </c>
      <c r="V13" s="12">
        <v>17</v>
      </c>
    </row>
    <row r="14" spans="1:38" ht="15" thickBot="1" x14ac:dyDescent="0.35">
      <c r="Q14" s="17" t="s">
        <v>44</v>
      </c>
      <c r="R14" s="20">
        <v>69</v>
      </c>
      <c r="S14" s="20">
        <v>111</v>
      </c>
      <c r="T14" s="20">
        <v>130</v>
      </c>
      <c r="U14" s="20">
        <v>127</v>
      </c>
      <c r="V14" s="13">
        <v>121</v>
      </c>
    </row>
    <row r="15" spans="1:38" x14ac:dyDescent="0.3">
      <c r="B15" s="1" t="s">
        <v>16</v>
      </c>
      <c r="C15" s="1">
        <f>SUM(C10:C13)</f>
        <v>469</v>
      </c>
      <c r="D15" s="1">
        <f t="shared" ref="D15:F15" si="11">SUM(D10:D13)</f>
        <v>455</v>
      </c>
      <c r="E15" s="1">
        <f t="shared" si="11"/>
        <v>684</v>
      </c>
      <c r="F15" s="1">
        <f t="shared" si="11"/>
        <v>614</v>
      </c>
      <c r="G15" s="1">
        <f>SUM(G10:G13)</f>
        <v>506</v>
      </c>
      <c r="H15" s="1"/>
      <c r="I15" s="1"/>
      <c r="J15" s="1"/>
      <c r="K15" s="1"/>
      <c r="L15" s="1"/>
      <c r="Q15" s="1" t="s">
        <v>16</v>
      </c>
      <c r="R15" s="1">
        <f>SUM(R11:R14)</f>
        <v>469</v>
      </c>
      <c r="S15" s="1">
        <f t="shared" ref="S15:V15" si="12">SUM(S11:S14)</f>
        <v>455</v>
      </c>
      <c r="T15" s="1">
        <f t="shared" si="12"/>
        <v>684</v>
      </c>
      <c r="U15" s="1">
        <f t="shared" si="12"/>
        <v>614</v>
      </c>
      <c r="V15" s="1">
        <f t="shared" si="12"/>
        <v>506</v>
      </c>
    </row>
    <row r="17" spans="8:13" x14ac:dyDescent="0.3">
      <c r="H17" t="s">
        <v>34</v>
      </c>
    </row>
    <row r="18" spans="8:13" x14ac:dyDescent="0.3">
      <c r="H18" t="s">
        <v>24</v>
      </c>
      <c r="I18" t="s">
        <v>25</v>
      </c>
      <c r="J18" t="s">
        <v>26</v>
      </c>
      <c r="K18" t="s">
        <v>27</v>
      </c>
      <c r="L18" t="s">
        <v>28</v>
      </c>
      <c r="M18" t="s">
        <v>29</v>
      </c>
    </row>
    <row r="19" spans="8:13" x14ac:dyDescent="0.3">
      <c r="H19" t="s">
        <v>30</v>
      </c>
      <c r="I19">
        <v>0.39995819979943997</v>
      </c>
      <c r="J19">
        <v>3</v>
      </c>
      <c r="K19">
        <v>0.13331939993314701</v>
      </c>
      <c r="L19">
        <v>34.254698373135902</v>
      </c>
      <c r="M19" s="11">
        <v>3.3987264694911302E-7</v>
      </c>
    </row>
    <row r="20" spans="8:13" x14ac:dyDescent="0.3">
      <c r="H20" t="s">
        <v>31</v>
      </c>
      <c r="I20">
        <v>6.2272053185066997E-2</v>
      </c>
      <c r="J20">
        <v>16</v>
      </c>
      <c r="K20">
        <v>3.8920033240666899E-3</v>
      </c>
      <c r="L20" t="s">
        <v>32</v>
      </c>
      <c r="M20" t="s">
        <v>32</v>
      </c>
    </row>
    <row r="21" spans="8:13" x14ac:dyDescent="0.3">
      <c r="H21" t="s">
        <v>33</v>
      </c>
      <c r="I21">
        <v>0.46223025298450698</v>
      </c>
      <c r="J21">
        <v>19</v>
      </c>
      <c r="K21" t="s">
        <v>32</v>
      </c>
      <c r="L21" t="s">
        <v>32</v>
      </c>
      <c r="M21" t="s">
        <v>32</v>
      </c>
    </row>
    <row r="23" spans="8:13" x14ac:dyDescent="0.3">
      <c r="H23">
        <v>1</v>
      </c>
      <c r="I23">
        <v>2</v>
      </c>
      <c r="J23">
        <v>0.10729958512396399</v>
      </c>
      <c r="K23">
        <v>0.22018490860000001</v>
      </c>
      <c r="L23">
        <v>0.33307023207603598</v>
      </c>
      <c r="M23">
        <v>2.19463478251747E-4</v>
      </c>
    </row>
    <row r="24" spans="8:13" x14ac:dyDescent="0.3">
      <c r="H24">
        <v>1</v>
      </c>
      <c r="I24">
        <v>3</v>
      </c>
      <c r="J24">
        <v>0.27943382552396401</v>
      </c>
      <c r="K24">
        <v>0.39231914899999998</v>
      </c>
      <c r="L24">
        <v>0.50520447247603595</v>
      </c>
      <c r="M24" s="11">
        <v>1.6906621702616999E-7</v>
      </c>
    </row>
    <row r="25" spans="8:13" x14ac:dyDescent="0.3">
      <c r="H25">
        <v>1</v>
      </c>
      <c r="I25">
        <v>4</v>
      </c>
      <c r="J25">
        <v>0.15072085972396401</v>
      </c>
      <c r="K25">
        <v>0.26360618320000001</v>
      </c>
      <c r="L25">
        <v>0.37649150667603598</v>
      </c>
      <c r="M25" s="11">
        <v>2.8567150488711901E-5</v>
      </c>
    </row>
    <row r="26" spans="8:13" x14ac:dyDescent="0.3">
      <c r="H26">
        <v>2</v>
      </c>
      <c r="I26">
        <v>3</v>
      </c>
      <c r="J26">
        <v>5.9248916923963599E-2</v>
      </c>
      <c r="K26">
        <v>0.1721342404</v>
      </c>
      <c r="L26">
        <v>0.285019563876036</v>
      </c>
      <c r="M26">
        <v>2.4505034356933101E-3</v>
      </c>
    </row>
    <row r="27" spans="8:13" x14ac:dyDescent="0.3">
      <c r="H27">
        <v>2</v>
      </c>
      <c r="I27">
        <v>4</v>
      </c>
      <c r="J27">
        <v>-6.9464048876036397E-2</v>
      </c>
      <c r="K27">
        <v>4.3421274599999997E-2</v>
      </c>
      <c r="L27">
        <v>0.156306598076036</v>
      </c>
      <c r="M27">
        <v>0.69431226224481402</v>
      </c>
    </row>
    <row r="28" spans="8:13" x14ac:dyDescent="0.3">
      <c r="H28">
        <v>3</v>
      </c>
      <c r="I28">
        <v>4</v>
      </c>
      <c r="J28">
        <v>-0.24159828927603599</v>
      </c>
      <c r="K28">
        <v>-0.1287129658</v>
      </c>
      <c r="L28">
        <v>-1.5827642323963598E-2</v>
      </c>
      <c r="M28">
        <v>2.2791000219112002E-2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D6018F00CEB51D49B708FC1149205CAC" ma:contentTypeVersion="13" ma:contentTypeDescription="Opret et nyt dokument." ma:contentTypeScope="" ma:versionID="2176909d09fbed91f8822ac6a0a2c47a">
  <xsd:schema xmlns:xsd="http://www.w3.org/2001/XMLSchema" xmlns:xs="http://www.w3.org/2001/XMLSchema" xmlns:p="http://schemas.microsoft.com/office/2006/metadata/properties" xmlns:ns3="cc1fde0c-af14-4b2b-ab89-4cce72772d1f" xmlns:ns4="aeedeaed-6874-439e-a8fb-a9a87e9d060f" targetNamespace="http://schemas.microsoft.com/office/2006/metadata/properties" ma:root="true" ma:fieldsID="e8c7dd99dd708b3775455807e12e642f" ns3:_="" ns4:_="">
    <xsd:import namespace="cc1fde0c-af14-4b2b-ab89-4cce72772d1f"/>
    <xsd:import namespace="aeedeaed-6874-439e-a8fb-a9a87e9d060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ObjectDetectorVersions" minOccurs="0"/>
                <xsd:element ref="ns4:MediaServiceAutoTags" minOccurs="0"/>
                <xsd:element ref="ns4:MediaServiceLocation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1fde0c-af14-4b2b-ab89-4cce72772d1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lt med detaljer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ashværdi for deling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edeaed-6874-439e-a8fb-a9a87e9d060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Location" ma:index="16" nillable="true" ma:displayName="Location" ma:indexed="true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dhol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BFB9B7E-A5AD-4B5B-8720-C2A642581757}">
  <ds:schemaRefs>
    <ds:schemaRef ds:uri="http://www.w3.org/XML/1998/namespace"/>
    <ds:schemaRef ds:uri="http://purl.org/dc/elements/1.1/"/>
    <ds:schemaRef ds:uri="http://schemas.microsoft.com/office/infopath/2007/PartnerControls"/>
    <ds:schemaRef ds:uri="http://schemas.microsoft.com/office/2006/documentManagement/types"/>
    <ds:schemaRef ds:uri="http://purl.org/dc/dcmitype/"/>
    <ds:schemaRef ds:uri="http://schemas.microsoft.com/office/2006/metadata/properties"/>
    <ds:schemaRef ds:uri="http://schemas.openxmlformats.org/package/2006/metadata/core-properties"/>
    <ds:schemaRef ds:uri="aeedeaed-6874-439e-a8fb-a9a87e9d060f"/>
    <ds:schemaRef ds:uri="cc1fde0c-af14-4b2b-ab89-4cce72772d1f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0379A201-3170-4FE0-A84D-4634D49F9AE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08FEFD3-E7CA-4BAA-879F-DA4E4878345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c1fde0c-af14-4b2b-ab89-4cce72772d1f"/>
    <ds:schemaRef ds:uri="aeedeaed-6874-439e-a8fb-a9a87e9d060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mi Tanimura</dc:creator>
  <cp:lastModifiedBy>Asami Tanimura</cp:lastModifiedBy>
  <dcterms:created xsi:type="dcterms:W3CDTF">2023-10-09T13:09:33Z</dcterms:created>
  <dcterms:modified xsi:type="dcterms:W3CDTF">2025-01-03T19:40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6018F00CEB51D49B708FC1149205CAC</vt:lpwstr>
  </property>
</Properties>
</file>